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AILE\Dropbox (IFPRI)\AR Malawi Nutrition Paper\Manuscript\3 PLOS One\R&amp;R3\S_supporting information\"/>
    </mc:Choice>
  </mc:AlternateContent>
  <xr:revisionPtr revIDLastSave="0" documentId="13_ncr:1_{331CA804-5236-4698-8553-67ED4EEEAD4B}" xr6:coauthVersionLast="47" xr6:coauthVersionMax="47" xr10:uidLastSave="{00000000-0000-0000-0000-000000000000}"/>
  <bookViews>
    <workbookView xWindow="9135" yWindow="2040" windowWidth="17550" windowHeight="16125" xr2:uid="{2C5481D9-B59B-4C7A-A9B9-8BD78A3433CB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5" i="1" l="1"/>
  <c r="L15" i="1"/>
  <c r="K15" i="1"/>
  <c r="J15" i="1"/>
  <c r="I15" i="1"/>
  <c r="H15" i="1"/>
  <c r="G15" i="1"/>
  <c r="F15" i="1"/>
  <c r="E15" i="1"/>
  <c r="D15" i="1"/>
  <c r="C15" i="1"/>
  <c r="B15" i="1"/>
  <c r="A15" i="1"/>
  <c r="M14" i="1"/>
  <c r="L14" i="1"/>
  <c r="K14" i="1"/>
  <c r="J14" i="1"/>
  <c r="I14" i="1"/>
  <c r="H14" i="1"/>
  <c r="G14" i="1"/>
  <c r="F14" i="1"/>
  <c r="E14" i="1"/>
  <c r="D14" i="1"/>
  <c r="C14" i="1"/>
  <c r="B14" i="1"/>
  <c r="A14" i="1"/>
  <c r="M13" i="1"/>
  <c r="L13" i="1"/>
  <c r="K13" i="1"/>
  <c r="J13" i="1"/>
  <c r="I13" i="1"/>
  <c r="H13" i="1"/>
  <c r="G13" i="1"/>
  <c r="F13" i="1"/>
  <c r="E13" i="1"/>
  <c r="D13" i="1"/>
  <c r="C13" i="1"/>
  <c r="B13" i="1"/>
  <c r="A13" i="1"/>
  <c r="K12" i="1"/>
  <c r="H12" i="1"/>
  <c r="E12" i="1"/>
  <c r="B12" i="1"/>
  <c r="M11" i="1"/>
  <c r="L11" i="1"/>
  <c r="K11" i="1"/>
  <c r="J11" i="1"/>
  <c r="I11" i="1"/>
  <c r="H11" i="1"/>
  <c r="G11" i="1"/>
  <c r="F11" i="1"/>
  <c r="E11" i="1"/>
  <c r="D11" i="1"/>
  <c r="C11" i="1"/>
  <c r="B11" i="1"/>
  <c r="A11" i="1"/>
  <c r="M10" i="1"/>
  <c r="L10" i="1"/>
  <c r="K10" i="1"/>
  <c r="J10" i="1"/>
  <c r="I10" i="1"/>
  <c r="H10" i="1"/>
  <c r="G10" i="1"/>
  <c r="F10" i="1"/>
  <c r="E10" i="1"/>
  <c r="D10" i="1"/>
  <c r="C10" i="1"/>
  <c r="B10" i="1"/>
  <c r="A10" i="1"/>
  <c r="M9" i="1"/>
  <c r="L9" i="1"/>
  <c r="K9" i="1"/>
  <c r="J9" i="1"/>
  <c r="I9" i="1"/>
  <c r="H9" i="1"/>
  <c r="G9" i="1"/>
  <c r="F9" i="1"/>
  <c r="E9" i="1"/>
  <c r="D9" i="1"/>
  <c r="C9" i="1"/>
  <c r="B9" i="1"/>
  <c r="A9" i="1"/>
  <c r="K8" i="1"/>
  <c r="B8" i="1"/>
  <c r="M7" i="1"/>
  <c r="L7" i="1"/>
  <c r="K7" i="1"/>
  <c r="J7" i="1"/>
  <c r="I7" i="1"/>
  <c r="H7" i="1"/>
  <c r="F7" i="1"/>
  <c r="E7" i="1"/>
  <c r="D7" i="1"/>
  <c r="C7" i="1"/>
  <c r="B7" i="1"/>
  <c r="A7" i="1"/>
  <c r="M6" i="1"/>
  <c r="L6" i="1"/>
  <c r="K6" i="1"/>
  <c r="J6" i="1"/>
  <c r="I6" i="1"/>
  <c r="H6" i="1"/>
  <c r="F6" i="1"/>
  <c r="E6" i="1"/>
  <c r="D6" i="1"/>
  <c r="C6" i="1"/>
  <c r="B6" i="1"/>
  <c r="A6" i="1"/>
  <c r="M5" i="1"/>
  <c r="L5" i="1"/>
  <c r="K5" i="1"/>
  <c r="J5" i="1"/>
  <c r="I5" i="1"/>
  <c r="H5" i="1"/>
  <c r="F5" i="1"/>
  <c r="E5" i="1"/>
  <c r="D5" i="1"/>
  <c r="C5" i="1"/>
  <c r="B5" i="1"/>
  <c r="A5" i="1"/>
  <c r="K4" i="1"/>
  <c r="H4" i="1"/>
  <c r="E4" i="1"/>
  <c r="B4" i="1"/>
  <c r="A4" i="1"/>
  <c r="A3" i="1"/>
  <c r="A2" i="1"/>
</calcChain>
</file>

<file path=xl/sharedStrings.xml><?xml version="1.0" encoding="utf-8"?>
<sst xmlns="http://schemas.openxmlformats.org/spreadsheetml/2006/main" count="11" uniqueCount="5">
  <si>
    <t>B</t>
  </si>
  <si>
    <t>C</t>
  </si>
  <si>
    <t>Eggs</t>
  </si>
  <si>
    <t xml:space="preserve">Meat </t>
  </si>
  <si>
    <t>Note: Average values for beneficiary (B) and control (C) households are reported, along with significance levels from mean comparison tests for B and C. * p&lt;0.1, ** p&lt;0.05, *** p&lt;0.01. MWK: Malawian Kwach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Normal 2" xfId="1" xr:uid="{3CA0A8A7-0C09-413D-87DA-508016117A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A7B4-C039-422B-A269-ABB10EDD3740}">
  <dimension ref="A1:M16"/>
  <sheetViews>
    <sheetView showGridLines="0" tabSelected="1" workbookViewId="0">
      <selection activeCell="G24" sqref="G24"/>
    </sheetView>
  </sheetViews>
  <sheetFormatPr defaultRowHeight="15" x14ac:dyDescent="0.25"/>
  <cols>
    <col min="1" max="1" width="38.5703125" customWidth="1"/>
    <col min="2" max="3" width="7.42578125" style="13" customWidth="1"/>
    <col min="4" max="4" width="6.42578125" style="13" customWidth="1"/>
    <col min="5" max="6" width="7.28515625" customWidth="1"/>
    <col min="7" max="7" width="6.42578125" customWidth="1"/>
    <col min="8" max="10" width="7.28515625" customWidth="1"/>
    <col min="11" max="12" width="8.28515625" customWidth="1"/>
    <col min="13" max="13" width="6.42578125" customWidth="1"/>
  </cols>
  <sheetData>
    <row r="1" spans="1:13" ht="7.5" customHeight="1" thickBot="1" x14ac:dyDescent="0.3">
      <c r="A1" s="1"/>
      <c r="B1" s="2"/>
      <c r="C1" s="2"/>
      <c r="D1" s="2"/>
      <c r="E1" s="1"/>
      <c r="F1" s="1"/>
      <c r="G1" s="1"/>
      <c r="H1" s="1"/>
      <c r="I1" s="1"/>
      <c r="J1" s="1"/>
      <c r="K1" s="1"/>
      <c r="L1" s="1"/>
      <c r="M1" s="1"/>
    </row>
    <row r="2" spans="1:13" s="3" customFormat="1" ht="15" customHeight="1" thickTop="1" x14ac:dyDescent="0.25">
      <c r="A2" s="3" t="str">
        <f>""</f>
        <v/>
      </c>
      <c r="B2" s="4"/>
      <c r="C2" s="4"/>
      <c r="D2" s="4"/>
    </row>
    <row r="3" spans="1:13" s="3" customFormat="1" ht="18" customHeight="1" x14ac:dyDescent="0.25">
      <c r="A3" s="3" t="str">
        <f>""</f>
        <v/>
      </c>
      <c r="B3" s="5" t="s">
        <v>0</v>
      </c>
      <c r="C3" s="5" t="s">
        <v>1</v>
      </c>
      <c r="D3" s="6"/>
      <c r="E3" s="5" t="s">
        <v>0</v>
      </c>
      <c r="F3" s="5" t="s">
        <v>1</v>
      </c>
      <c r="G3" s="7"/>
      <c r="H3" s="5" t="s">
        <v>0</v>
      </c>
      <c r="I3" s="5" t="s">
        <v>1</v>
      </c>
      <c r="J3" s="7"/>
      <c r="K3" s="5" t="s">
        <v>0</v>
      </c>
      <c r="L3" s="5" t="s">
        <v>1</v>
      </c>
      <c r="M3" s="7"/>
    </row>
    <row r="4" spans="1:13" s="8" customFormat="1" ht="20.25" customHeight="1" x14ac:dyDescent="0.25">
      <c r="A4" s="8" t="str">
        <f>"Cereals"</f>
        <v>Cereals</v>
      </c>
      <c r="B4" s="14" t="str">
        <f>"Cereals"</f>
        <v>Cereals</v>
      </c>
      <c r="C4" s="14"/>
      <c r="D4" s="14"/>
      <c r="E4" s="14" t="str">
        <f>"Roots and tubers"</f>
        <v>Roots and tubers</v>
      </c>
      <c r="F4" s="14"/>
      <c r="G4" s="14"/>
      <c r="H4" s="14" t="str">
        <f>"Legumes and nuts"</f>
        <v>Legumes and nuts</v>
      </c>
      <c r="I4" s="14"/>
      <c r="J4" s="14"/>
      <c r="K4" s="14" t="str">
        <f>"Fruits"</f>
        <v>Fruits</v>
      </c>
      <c r="L4" s="14"/>
      <c r="M4" s="14"/>
    </row>
    <row r="5" spans="1:13" s="3" customFormat="1" ht="15" customHeight="1" x14ac:dyDescent="0.25">
      <c r="A5" s="3" t="str">
        <f>"% of consumers"</f>
        <v>% of consumers</v>
      </c>
      <c r="B5" s="4" t="str">
        <f>"98.0"</f>
        <v>98.0</v>
      </c>
      <c r="C5" s="4" t="str">
        <f>"98.0"</f>
        <v>98.0</v>
      </c>
      <c r="D5" s="4" t="str">
        <f>""</f>
        <v/>
      </c>
      <c r="E5" s="4" t="str">
        <f>"46.6"</f>
        <v>46.6</v>
      </c>
      <c r="F5" s="4" t="str">
        <f>"45.7"</f>
        <v>45.7</v>
      </c>
      <c r="G5" s="4"/>
      <c r="H5" s="4" t="str">
        <f>"84.9"</f>
        <v>84.9</v>
      </c>
      <c r="I5" s="4" t="str">
        <f>"79.6"</f>
        <v>79.6</v>
      </c>
      <c r="J5" s="4" t="str">
        <f>"**"</f>
        <v>**</v>
      </c>
      <c r="K5" s="4" t="str">
        <f>"25.4"</f>
        <v>25.4</v>
      </c>
      <c r="L5" s="4" t="str">
        <f>"32.7"</f>
        <v>32.7</v>
      </c>
      <c r="M5" s="4" t="str">
        <f>"**"</f>
        <v>**</v>
      </c>
    </row>
    <row r="6" spans="1:13" s="3" customFormat="1" ht="15" customHeight="1" x14ac:dyDescent="0.25">
      <c r="A6" s="3" t="str">
        <f>"Per capita annual expenditure ('000 MWK)"</f>
        <v>Per capita annual expenditure ('000 MWK)</v>
      </c>
      <c r="B6" s="4" t="str">
        <f>"30.2"</f>
        <v>30.2</v>
      </c>
      <c r="C6" s="4" t="str">
        <f>"19.9"</f>
        <v>19.9</v>
      </c>
      <c r="D6" s="4" t="str">
        <f>"***"</f>
        <v>***</v>
      </c>
      <c r="E6" s="4" t="str">
        <f>"2.82"</f>
        <v>2.82</v>
      </c>
      <c r="F6" s="4" t="str">
        <f>"1.89"</f>
        <v>1.89</v>
      </c>
      <c r="G6" s="4"/>
      <c r="H6" s="4" t="str">
        <f>"6.67"</f>
        <v>6.67</v>
      </c>
      <c r="I6" s="4" t="str">
        <f>"6.77"</f>
        <v>6.77</v>
      </c>
      <c r="J6" s="4" t="str">
        <f>""</f>
        <v/>
      </c>
      <c r="K6" s="4" t="str">
        <f>"0.60"</f>
        <v>0.60</v>
      </c>
      <c r="L6" s="4" t="str">
        <f>"1.17"</f>
        <v>1.17</v>
      </c>
      <c r="M6" s="4" t="str">
        <f>"***"</f>
        <v>***</v>
      </c>
    </row>
    <row r="7" spans="1:13" s="3" customFormat="1" ht="15" customHeight="1" x14ac:dyDescent="0.25">
      <c r="A7" s="3" t="str">
        <f>"Share of expenditure (%)"</f>
        <v>Share of expenditure (%)</v>
      </c>
      <c r="B7" s="4" t="str">
        <f>"44.1"</f>
        <v>44.1</v>
      </c>
      <c r="C7" s="4" t="str">
        <f>"40.0"</f>
        <v>40.0</v>
      </c>
      <c r="D7" s="4" t="str">
        <f>"**"</f>
        <v>**</v>
      </c>
      <c r="E7" s="4" t="str">
        <f>"3.61"</f>
        <v>3.61</v>
      </c>
      <c r="F7" s="4" t="str">
        <f>"4.04"</f>
        <v>4.04</v>
      </c>
      <c r="G7" s="4"/>
      <c r="H7" s="4" t="str">
        <f>"12.5"</f>
        <v>12.5</v>
      </c>
      <c r="I7" s="4" t="str">
        <f>"13.0"</f>
        <v>13.0</v>
      </c>
      <c r="J7" s="4" t="str">
        <f>""</f>
        <v/>
      </c>
      <c r="K7" s="4" t="str">
        <f>"1.10"</f>
        <v>1.10</v>
      </c>
      <c r="L7" s="4" t="str">
        <f>"2.85"</f>
        <v>2.85</v>
      </c>
      <c r="M7" s="4" t="str">
        <f>"***"</f>
        <v>***</v>
      </c>
    </row>
    <row r="8" spans="1:13" s="9" customFormat="1" ht="20.25" customHeight="1" x14ac:dyDescent="0.25">
      <c r="B8" s="14" t="str">
        <f>"Vegetables"</f>
        <v>Vegetables</v>
      </c>
      <c r="C8" s="14"/>
      <c r="D8" s="14"/>
      <c r="E8" s="16" t="s">
        <v>2</v>
      </c>
      <c r="F8" s="16"/>
      <c r="G8" s="16"/>
      <c r="H8" s="16" t="s">
        <v>3</v>
      </c>
      <c r="I8" s="16"/>
      <c r="J8" s="16"/>
      <c r="K8" s="14" t="str">
        <f>"Milk and dairy products"</f>
        <v>Milk and dairy products</v>
      </c>
      <c r="L8" s="14"/>
      <c r="M8" s="14"/>
    </row>
    <row r="9" spans="1:13" s="3" customFormat="1" ht="15" customHeight="1" x14ac:dyDescent="0.25">
      <c r="A9" s="3" t="str">
        <f>"% of consumers"</f>
        <v>% of consumers</v>
      </c>
      <c r="B9" s="4" t="str">
        <f>"95.0"</f>
        <v>95.0</v>
      </c>
      <c r="C9" s="4" t="str">
        <f>"92.9"</f>
        <v>92.9</v>
      </c>
      <c r="D9" s="4" t="str">
        <f>""</f>
        <v/>
      </c>
      <c r="E9" s="4" t="str">
        <f>"27.0"</f>
        <v>27.0</v>
      </c>
      <c r="F9" s="4" t="str">
        <f>"18.2"</f>
        <v>18.2</v>
      </c>
      <c r="G9" s="4" t="str">
        <f>"***"</f>
        <v>***</v>
      </c>
      <c r="H9" s="4" t="str">
        <f>"47.6"</f>
        <v>47.6</v>
      </c>
      <c r="I9" s="4" t="str">
        <f>"43.7"</f>
        <v>43.7</v>
      </c>
      <c r="J9" s="4" t="str">
        <f>""</f>
        <v/>
      </c>
      <c r="K9" s="4" t="str">
        <f>"7.56"</f>
        <v>7.56</v>
      </c>
      <c r="L9" s="4" t="str">
        <f>"3.53"</f>
        <v>3.53</v>
      </c>
      <c r="M9" s="4" t="str">
        <f>"***"</f>
        <v>***</v>
      </c>
    </row>
    <row r="10" spans="1:13" s="3" customFormat="1" ht="15" customHeight="1" x14ac:dyDescent="0.25">
      <c r="A10" s="3" t="str">
        <f>"Per capita annual expenditure ('000 MWK)"</f>
        <v>Per capita annual expenditure ('000 MWK)</v>
      </c>
      <c r="B10" s="4" t="str">
        <f>"3.94"</f>
        <v>3.94</v>
      </c>
      <c r="C10" s="4" t="str">
        <f>"3.31"</f>
        <v>3.31</v>
      </c>
      <c r="D10" s="4" t="str">
        <f>"***"</f>
        <v>***</v>
      </c>
      <c r="E10" s="4" t="str">
        <f>"1.16"</f>
        <v>1.16</v>
      </c>
      <c r="F10" s="4" t="str">
        <f>"0.79"</f>
        <v>0.79</v>
      </c>
      <c r="G10" s="4" t="str">
        <f>"**"</f>
        <v>**</v>
      </c>
      <c r="H10" s="4" t="str">
        <f>"6.40"</f>
        <v>6.40</v>
      </c>
      <c r="I10" s="4" t="str">
        <f>"6.16"</f>
        <v>6.16</v>
      </c>
      <c r="J10" s="4" t="str">
        <f>""</f>
        <v/>
      </c>
      <c r="K10" s="4" t="str">
        <f>"0.34"</f>
        <v>0.34</v>
      </c>
      <c r="L10" s="4" t="str">
        <f>"0.16"</f>
        <v>0.16</v>
      </c>
      <c r="M10" s="4" t="str">
        <f>"**"</f>
        <v>**</v>
      </c>
    </row>
    <row r="11" spans="1:13" s="10" customFormat="1" ht="15" customHeight="1" x14ac:dyDescent="0.25">
      <c r="A11" s="3" t="str">
        <f>"Share of expenditure (%)"</f>
        <v>Share of expenditure (%)</v>
      </c>
      <c r="B11" s="4" t="str">
        <f>"10.5"</f>
        <v>10.5</v>
      </c>
      <c r="C11" s="4" t="str">
        <f>"10.1"</f>
        <v>10.1</v>
      </c>
      <c r="D11" s="4" t="str">
        <f>""</f>
        <v/>
      </c>
      <c r="E11" s="4" t="str">
        <f>"1.85"</f>
        <v>1.85</v>
      </c>
      <c r="F11" s="4" t="str">
        <f>"1.36"</f>
        <v>1.36</v>
      </c>
      <c r="G11" s="4" t="str">
        <f>"**"</f>
        <v>**</v>
      </c>
      <c r="H11" s="4" t="str">
        <f>"9.02"</f>
        <v>9.02</v>
      </c>
      <c r="I11" s="4" t="str">
        <f>"10.5"</f>
        <v>10.5</v>
      </c>
      <c r="J11" s="4" t="str">
        <f>""</f>
        <v/>
      </c>
      <c r="K11" s="4" t="str">
        <f>"0.48"</f>
        <v>0.48</v>
      </c>
      <c r="L11" s="4" t="str">
        <f>"0.20"</f>
        <v>0.20</v>
      </c>
      <c r="M11" s="4" t="str">
        <f>"**"</f>
        <v>**</v>
      </c>
    </row>
    <row r="12" spans="1:13" s="8" customFormat="1" ht="20.25" customHeight="1" x14ac:dyDescent="0.25">
      <c r="B12" s="14" t="str">
        <f>"Fish"</f>
        <v>Fish</v>
      </c>
      <c r="C12" s="14"/>
      <c r="D12" s="14"/>
      <c r="E12" s="14" t="str">
        <f>"Oils and fats"</f>
        <v>Oils and fats</v>
      </c>
      <c r="F12" s="14"/>
      <c r="G12" s="14"/>
      <c r="H12" s="14" t="str">
        <f>"Sugar and sweets"</f>
        <v>Sugar and sweets</v>
      </c>
      <c r="I12" s="14"/>
      <c r="J12" s="14"/>
      <c r="K12" s="14" t="str">
        <f>"Miscellaneous"</f>
        <v>Miscellaneous</v>
      </c>
      <c r="L12" s="14"/>
      <c r="M12" s="14"/>
    </row>
    <row r="13" spans="1:13" s="3" customFormat="1" ht="15" customHeight="1" x14ac:dyDescent="0.25">
      <c r="A13" s="3" t="str">
        <f>"% of consumers"</f>
        <v>% of consumers</v>
      </c>
      <c r="B13" s="4" t="str">
        <f>"44.8"</f>
        <v>44.8</v>
      </c>
      <c r="C13" s="4" t="str">
        <f>"44.8"</f>
        <v>44.8</v>
      </c>
      <c r="D13" s="4" t="str">
        <f>""</f>
        <v/>
      </c>
      <c r="E13" s="4" t="str">
        <f>"68.0"</f>
        <v>68.0</v>
      </c>
      <c r="F13" s="4" t="str">
        <f>"57.8"</f>
        <v>57.8</v>
      </c>
      <c r="G13" s="4" t="str">
        <f>"***"</f>
        <v>***</v>
      </c>
      <c r="H13" s="4" t="str">
        <f>"60.5"</f>
        <v>60.5</v>
      </c>
      <c r="I13" s="4" t="str">
        <f>"54.6"</f>
        <v>54.6</v>
      </c>
      <c r="J13" s="4" t="str">
        <f>"*"</f>
        <v>*</v>
      </c>
      <c r="K13" s="4" t="str">
        <f>"79.6"</f>
        <v>79.6</v>
      </c>
      <c r="L13" s="4" t="str">
        <f>"80.7"</f>
        <v>80.7</v>
      </c>
      <c r="M13" s="4" t="str">
        <f>""</f>
        <v/>
      </c>
    </row>
    <row r="14" spans="1:13" s="3" customFormat="1" ht="15" customHeight="1" x14ac:dyDescent="0.25">
      <c r="A14" s="3" t="str">
        <f>"Per capita annual expenditure ('000 MWK)"</f>
        <v>Per capita annual expenditure ('000 MWK)</v>
      </c>
      <c r="B14" s="4" t="str">
        <f>"2.28"</f>
        <v>2.28</v>
      </c>
      <c r="C14" s="4" t="str">
        <f>"2.16"</f>
        <v>2.16</v>
      </c>
      <c r="D14" s="4" t="str">
        <f>""</f>
        <v/>
      </c>
      <c r="E14" s="4" t="str">
        <f>"1.88"</f>
        <v>1.88</v>
      </c>
      <c r="F14" s="4" t="str">
        <f>"1.45"</f>
        <v>1.45</v>
      </c>
      <c r="G14" s="4" t="str">
        <f>"**"</f>
        <v>**</v>
      </c>
      <c r="H14" s="4" t="str">
        <f>"3.17"</f>
        <v>3.17</v>
      </c>
      <c r="I14" s="4" t="str">
        <f>"2.56"</f>
        <v>2.56</v>
      </c>
      <c r="J14" s="4" t="str">
        <f>"**"</f>
        <v>**</v>
      </c>
      <c r="K14" s="4" t="str">
        <f>"1.54"</f>
        <v>1.54</v>
      </c>
      <c r="L14" s="4" t="str">
        <f>"2.28"</f>
        <v>2.28</v>
      </c>
      <c r="M14" s="4" t="str">
        <f>""</f>
        <v/>
      </c>
    </row>
    <row r="15" spans="1:13" s="3" customFormat="1" ht="15" customHeight="1" thickBot="1" x14ac:dyDescent="0.3">
      <c r="A15" s="11" t="str">
        <f>"Share of expenditure (%)"</f>
        <v>Share of expenditure (%)</v>
      </c>
      <c r="B15" s="12" t="str">
        <f>"4.55"</f>
        <v>4.55</v>
      </c>
      <c r="C15" s="12" t="str">
        <f>"4.86"</f>
        <v>4.86</v>
      </c>
      <c r="D15" s="12" t="str">
        <f>""</f>
        <v/>
      </c>
      <c r="E15" s="12" t="str">
        <f>"3.49"</f>
        <v>3.49</v>
      </c>
      <c r="F15" s="12" t="str">
        <f>"3.04"</f>
        <v>3.04</v>
      </c>
      <c r="G15" s="12" t="str">
        <f>""</f>
        <v/>
      </c>
      <c r="H15" s="12" t="str">
        <f>"5.77"</f>
        <v>5.77</v>
      </c>
      <c r="I15" s="12" t="str">
        <f>"5.49"</f>
        <v>5.49</v>
      </c>
      <c r="J15" s="12" t="str">
        <f>""</f>
        <v/>
      </c>
      <c r="K15" s="12" t="str">
        <f>"3.10"</f>
        <v>3.10</v>
      </c>
      <c r="L15" s="12" t="str">
        <f>"4.56"</f>
        <v>4.56</v>
      </c>
      <c r="M15" s="12" t="str">
        <f>"***"</f>
        <v>***</v>
      </c>
    </row>
    <row r="16" spans="1:13" s="9" customFormat="1" ht="34.5" customHeight="1" thickTop="1" x14ac:dyDescent="0.25">
      <c r="A16" s="15" t="s">
        <v>4</v>
      </c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</row>
  </sheetData>
  <mergeCells count="13">
    <mergeCell ref="B4:D4"/>
    <mergeCell ref="E4:G4"/>
    <mergeCell ref="H4:J4"/>
    <mergeCell ref="K4:M4"/>
    <mergeCell ref="B8:D8"/>
    <mergeCell ref="E8:G8"/>
    <mergeCell ref="H8:J8"/>
    <mergeCell ref="K8:M8"/>
    <mergeCell ref="B12:D12"/>
    <mergeCell ref="E12:G12"/>
    <mergeCell ref="H12:J12"/>
    <mergeCell ref="K12:M12"/>
    <mergeCell ref="A16:M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, Beliyou (IFPRI)</dc:creator>
  <cp:lastModifiedBy>Haile, Beliyou (IFPRI)</cp:lastModifiedBy>
  <dcterms:created xsi:type="dcterms:W3CDTF">2022-02-22T16:10:49Z</dcterms:created>
  <dcterms:modified xsi:type="dcterms:W3CDTF">2022-02-22T17:43:52Z</dcterms:modified>
</cp:coreProperties>
</file>